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8_{491E6F18-55A7-4578-A517-005B510195E8}" xr6:coauthVersionLast="47" xr6:coauthVersionMax="47" xr10:uidLastSave="{00000000-0000-0000-0000-000000000000}"/>
  <bookViews>
    <workbookView xWindow="-120" yWindow="-120" windowWidth="23280" windowHeight="9780" activeTab="1" xr2:uid="{00000000-000D-0000-FFFF-FFFF00000000}"/>
  </bookViews>
  <sheets>
    <sheet name="ExtendedData6ab" sheetId="29" r:id="rId1"/>
    <sheet name="ExtendedData6c" sheetId="30" r:id="rId2"/>
  </sheets>
  <externalReferences>
    <externalReference r:id="rId3"/>
    <externalReference r:id="rId4"/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30" l="1"/>
  <c r="E10" i="30"/>
  <c r="G10" i="30" s="1"/>
  <c r="I10" i="30" s="1"/>
  <c r="M9" i="30"/>
  <c r="E9" i="30"/>
  <c r="G9" i="30" s="1"/>
  <c r="I9" i="30" s="1"/>
  <c r="N9" i="30" s="1"/>
  <c r="X9" i="30" s="1"/>
  <c r="M8" i="30"/>
  <c r="E8" i="30"/>
  <c r="G8" i="30" s="1"/>
  <c r="I8" i="30" s="1"/>
  <c r="N8" i="30" s="1"/>
  <c r="X8" i="30" s="1"/>
  <c r="M6" i="30"/>
  <c r="E6" i="30"/>
  <c r="G6" i="30" s="1"/>
  <c r="I6" i="30" s="1"/>
  <c r="N6" i="30" s="1"/>
  <c r="X6" i="30" s="1"/>
  <c r="R3" i="30"/>
  <c r="M5" i="30"/>
  <c r="E5" i="30"/>
  <c r="G5" i="30" s="1"/>
  <c r="I5" i="30" s="1"/>
  <c r="R2" i="30"/>
  <c r="M4" i="30"/>
  <c r="E4" i="30"/>
  <c r="G4" i="30" s="1"/>
  <c r="I4" i="30" s="1"/>
  <c r="N4" i="30" s="1"/>
  <c r="X4" i="30" s="1"/>
  <c r="M24" i="29"/>
  <c r="E24" i="29"/>
  <c r="G24" i="29" s="1"/>
  <c r="I24" i="29" s="1"/>
  <c r="N24" i="29" s="1"/>
  <c r="AB24" i="29" s="1"/>
  <c r="M23" i="29"/>
  <c r="E23" i="29"/>
  <c r="G23" i="29" s="1"/>
  <c r="I23" i="29" s="1"/>
  <c r="N23" i="29" s="1"/>
  <c r="AB23" i="29" s="1"/>
  <c r="M22" i="29"/>
  <c r="E22" i="29"/>
  <c r="G22" i="29" s="1"/>
  <c r="I22" i="29" s="1"/>
  <c r="N22" i="29" s="1"/>
  <c r="AB22" i="29" s="1"/>
  <c r="M20" i="29"/>
  <c r="E20" i="29"/>
  <c r="G20" i="29" s="1"/>
  <c r="I20" i="29" s="1"/>
  <c r="N20" i="29" s="1"/>
  <c r="AB20" i="29" s="1"/>
  <c r="M19" i="29"/>
  <c r="E19" i="29"/>
  <c r="G19" i="29" s="1"/>
  <c r="I19" i="29" s="1"/>
  <c r="N19" i="29" s="1"/>
  <c r="AB19" i="29" s="1"/>
  <c r="M18" i="29"/>
  <c r="E18" i="29"/>
  <c r="G18" i="29" s="1"/>
  <c r="I18" i="29" s="1"/>
  <c r="N18" i="29" s="1"/>
  <c r="AB18" i="29" s="1"/>
  <c r="M10" i="29"/>
  <c r="G10" i="29"/>
  <c r="I10" i="29" s="1"/>
  <c r="N10" i="29" s="1"/>
  <c r="AF10" i="29" s="1"/>
  <c r="E10" i="29"/>
  <c r="M9" i="29"/>
  <c r="N9" i="29" s="1"/>
  <c r="AF9" i="29" s="1"/>
  <c r="E9" i="29"/>
  <c r="G9" i="29" s="1"/>
  <c r="I9" i="29" s="1"/>
  <c r="M8" i="29"/>
  <c r="E8" i="29"/>
  <c r="G8" i="29" s="1"/>
  <c r="I8" i="29" s="1"/>
  <c r="M6" i="29"/>
  <c r="E6" i="29"/>
  <c r="G6" i="29" s="1"/>
  <c r="I6" i="29" s="1"/>
  <c r="M5" i="29"/>
  <c r="E5" i="29"/>
  <c r="G5" i="29" s="1"/>
  <c r="I5" i="29" s="1"/>
  <c r="M4" i="29"/>
  <c r="E4" i="29"/>
  <c r="G4" i="29" s="1"/>
  <c r="I4" i="29" s="1"/>
  <c r="AJ18" i="29" l="1"/>
  <c r="N4" i="29"/>
  <c r="N5" i="29"/>
  <c r="AF5" i="29" s="1"/>
  <c r="N6" i="29"/>
  <c r="AF6" i="29" s="1"/>
  <c r="N8" i="29"/>
  <c r="AF8" i="29" s="1"/>
  <c r="N5" i="30"/>
  <c r="X5" i="30" s="1"/>
  <c r="Z4" i="30" s="1"/>
  <c r="N10" i="30"/>
  <c r="X10" i="30" s="1"/>
  <c r="S4" i="29"/>
  <c r="X4" i="29" s="1"/>
  <c r="AF4" i="29"/>
  <c r="S2" i="30"/>
  <c r="T2" i="30"/>
  <c r="T18" i="29"/>
  <c r="X18" i="29" s="1"/>
  <c r="S18" i="29"/>
  <c r="W18" i="29" s="1"/>
  <c r="T21" i="29"/>
  <c r="X19" i="29" s="1"/>
  <c r="S21" i="29"/>
  <c r="W19" i="29" s="1"/>
  <c r="T8" i="29"/>
  <c r="Y5" i="29" s="1"/>
  <c r="S8" i="29" l="1"/>
  <c r="X5" i="29" s="1"/>
  <c r="T3" i="30"/>
  <c r="T4" i="29"/>
  <c r="Y4" i="29" s="1"/>
  <c r="S3" i="30"/>
</calcChain>
</file>

<file path=xl/sharedStrings.xml><?xml version="1.0" encoding="utf-8"?>
<sst xmlns="http://schemas.openxmlformats.org/spreadsheetml/2006/main" count="80" uniqueCount="37">
  <si>
    <t>Dilution</t>
  </si>
  <si>
    <t>Average</t>
  </si>
  <si>
    <t>Stdev</t>
  </si>
  <si>
    <t>SpeAct</t>
  </si>
  <si>
    <t>Condition</t>
  </si>
  <si>
    <t>No reaction with ferredoxin</t>
  </si>
  <si>
    <t>No reactivation</t>
  </si>
  <si>
    <t>no Fd</t>
  </si>
  <si>
    <t>Fd</t>
  </si>
  <si>
    <t>Reaction with ferredoxin</t>
  </si>
  <si>
    <t>Reactivation with ferredoxin</t>
  </si>
  <si>
    <t>Next day-Reaction with ferredoxin</t>
  </si>
  <si>
    <t>Sulfide</t>
  </si>
  <si>
    <t>Reactivation without Sulfide</t>
  </si>
  <si>
    <t>no Sulfide</t>
  </si>
  <si>
    <t>Next day-Reaction with ferredoxin + Sulfide</t>
  </si>
  <si>
    <t>Reactivation withSulfide</t>
  </si>
  <si>
    <t>Baseline slope</t>
  </si>
  <si>
    <t>Volume (l)</t>
  </si>
  <si>
    <t>Volume (µl)</t>
  </si>
  <si>
    <r>
      <t>Difference slope (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Coeff ext (M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.cm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Protein concentration (mg.m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 xml:space="preserve">) </t>
    </r>
  </si>
  <si>
    <r>
      <t>Specific activity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.mg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Protein (mg)</t>
  </si>
  <si>
    <t>Experiment slope</t>
  </si>
  <si>
    <t>Student test, bilateral</t>
  </si>
  <si>
    <t>Student test</t>
  </si>
  <si>
    <t>Electron acceptor</t>
  </si>
  <si>
    <r>
      <t>MV</t>
    </r>
    <r>
      <rPr>
        <vertAlign val="superscript"/>
        <sz val="11"/>
        <color theme="1"/>
        <rFont val="Arial"/>
        <family val="2"/>
      </rPr>
      <t>2+</t>
    </r>
  </si>
  <si>
    <t>Ferredoxin</t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CO:MV oxidoreductase</t>
  </si>
  <si>
    <t>CO:Fd oxidoreductase</t>
  </si>
  <si>
    <r>
      <t>MV/Ferredoxin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MV/Ferredoxin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b/>
      <vertAlign val="superscript"/>
      <sz val="11"/>
      <name val="Arial"/>
      <family val="2"/>
    </font>
    <font>
      <b/>
      <vertAlign val="subscript"/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5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6" fillId="4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2" fontId="7" fillId="0" borderId="0" xfId="0" applyNumberFormat="1" applyFont="1"/>
    <xf numFmtId="0" fontId="3" fillId="0" borderId="1" xfId="2" applyFont="1" applyFill="1" applyAlignment="1">
      <alignment horizontal="center"/>
    </xf>
    <xf numFmtId="0" fontId="3" fillId="0" borderId="0" xfId="2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7" fillId="0" borderId="0" xfId="0" applyFont="1" applyFill="1" applyAlignment="1">
      <alignment horizontal="center"/>
    </xf>
    <xf numFmtId="0" fontId="11" fillId="0" borderId="0" xfId="0" applyFont="1"/>
    <xf numFmtId="0" fontId="7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7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5" fillId="0" borderId="0" xfId="0" applyFont="1" applyBorder="1"/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3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2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tendedData6ab!$W$17</c:f>
              <c:strCache>
                <c:ptCount val="1"/>
                <c:pt idx="0">
                  <c:v>SpeAc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6ab!$X$18:$X$19</c:f>
                <c:numCache>
                  <c:formatCode>General</c:formatCode>
                  <c:ptCount val="2"/>
                  <c:pt idx="0">
                    <c:v>18.852183802184634</c:v>
                  </c:pt>
                  <c:pt idx="1">
                    <c:v>27.874544127282746</c:v>
                  </c:pt>
                </c:numCache>
              </c:numRef>
            </c:plus>
            <c:minus>
              <c:numRef>
                <c:f>ExtendedData6ab!$X$18:$X$19</c:f>
                <c:numCache>
                  <c:formatCode>General</c:formatCode>
                  <c:ptCount val="2"/>
                  <c:pt idx="0">
                    <c:v>18.852183802184634</c:v>
                  </c:pt>
                  <c:pt idx="1">
                    <c:v>27.8745441272827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V$30:$V$31</c:f>
              <c:strCache>
                <c:ptCount val="2"/>
                <c:pt idx="0">
                  <c:v>no Sulfide</c:v>
                </c:pt>
                <c:pt idx="1">
                  <c:v>Sulfide</c:v>
                </c:pt>
              </c:strCache>
            </c:strRef>
          </c:cat>
          <c:val>
            <c:numRef>
              <c:f>ExtendedData6ab!$W$18:$W$19</c:f>
              <c:numCache>
                <c:formatCode>0.00</c:formatCode>
                <c:ptCount val="2"/>
                <c:pt idx="0">
                  <c:v>191.24632075926289</c:v>
                </c:pt>
                <c:pt idx="1">
                  <c:v>192.25864715511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A6-4671-83B8-4ACAA52A8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9"/>
        <c:axId val="1483660736"/>
        <c:axId val="1483660320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6ab!$AA$18:$AA$25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xVal>
          <c:yVal>
            <c:numRef>
              <c:f>ExtendedData6ab!$AB$18:$AB$23</c:f>
              <c:numCache>
                <c:formatCode>General</c:formatCode>
                <c:ptCount val="6"/>
                <c:pt idx="0">
                  <c:v>205.44270974575193</c:v>
                </c:pt>
                <c:pt idx="1">
                  <c:v>198.43979303094025</c:v>
                </c:pt>
                <c:pt idx="2">
                  <c:v>169.85645950109651</c:v>
                </c:pt>
                <c:pt idx="4">
                  <c:v>214.73229314295122</c:v>
                </c:pt>
                <c:pt idx="5">
                  <c:v>161.067084440669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A6-4671-83B8-4ACAA52A8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660736"/>
        <c:axId val="1483660320"/>
      </c:scatterChart>
      <c:catAx>
        <c:axId val="1483660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3660320"/>
        <c:crosses val="autoZero"/>
        <c:auto val="1"/>
        <c:lblAlgn val="ctr"/>
        <c:lblOffset val="100"/>
        <c:noMultiLvlLbl val="0"/>
      </c:catAx>
      <c:valAx>
        <c:axId val="14836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3660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tendedData6ab!$X$3</c:f>
              <c:strCache>
                <c:ptCount val="1"/>
                <c:pt idx="0">
                  <c:v>SpeAc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6ab!$Y$4:$Y$5</c:f>
                <c:numCache>
                  <c:formatCode>General</c:formatCode>
                  <c:ptCount val="2"/>
                  <c:pt idx="0">
                    <c:v>0.51079368720405571</c:v>
                  </c:pt>
                  <c:pt idx="1">
                    <c:v>64.888446208318726</c:v>
                  </c:pt>
                </c:numCache>
              </c:numRef>
            </c:plus>
            <c:minus>
              <c:numRef>
                <c:f>ExtendedData6ab!$Y$4:$Y$5</c:f>
                <c:numCache>
                  <c:formatCode>General</c:formatCode>
                  <c:ptCount val="2"/>
                  <c:pt idx="0">
                    <c:v>0.51079368720405571</c:v>
                  </c:pt>
                  <c:pt idx="1">
                    <c:v>64.8884462083187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xtendedData6ab!$W$4:$W$5</c:f>
              <c:strCache>
                <c:ptCount val="2"/>
                <c:pt idx="0">
                  <c:v>no Fd</c:v>
                </c:pt>
                <c:pt idx="1">
                  <c:v>Fd</c:v>
                </c:pt>
              </c:strCache>
            </c:strRef>
          </c:cat>
          <c:val>
            <c:numRef>
              <c:f>ExtendedData6ab!$X$4:$X$5</c:f>
              <c:numCache>
                <c:formatCode>0.00</c:formatCode>
                <c:ptCount val="2"/>
                <c:pt idx="0">
                  <c:v>3.4025600233926006</c:v>
                </c:pt>
                <c:pt idx="1">
                  <c:v>506.31802431426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7F-4613-9E26-EB509600D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60860640"/>
        <c:axId val="1860850240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85000"/>
                  <a:alpha val="30000"/>
                </a:schemeClr>
              </a:solidFill>
              <a:ln w="38100">
                <a:solidFill>
                  <a:schemeClr val="bg1">
                    <a:lumMod val="75000"/>
                    <a:alpha val="30000"/>
                  </a:schemeClr>
                </a:solidFill>
              </a:ln>
              <a:effectLst/>
            </c:spPr>
          </c:marker>
          <c:xVal>
            <c:numRef>
              <c:f>ExtendedData6ab!$AE$4:$AE$10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xVal>
          <c:yVal>
            <c:numRef>
              <c:f>ExtendedData6ab!$AF$4:$AF$10</c:f>
              <c:numCache>
                <c:formatCode>General</c:formatCode>
                <c:ptCount val="7"/>
                <c:pt idx="0">
                  <c:v>3.2070500220484695</c:v>
                </c:pt>
                <c:pt idx="1">
                  <c:v>3.0184000207515003</c:v>
                </c:pt>
                <c:pt idx="2">
                  <c:v>3.982230027377831</c:v>
                </c:pt>
                <c:pt idx="4">
                  <c:v>579.88437898670509</c:v>
                </c:pt>
                <c:pt idx="5">
                  <c:v>481.84354497934106</c:v>
                </c:pt>
                <c:pt idx="6">
                  <c:v>457.22614897676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7F-4613-9E26-EB509600D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0860640"/>
        <c:axId val="1860850240"/>
      </c:scatterChart>
      <c:catAx>
        <c:axId val="1860860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60850240"/>
        <c:crosses val="autoZero"/>
        <c:auto val="1"/>
        <c:lblAlgn val="ctr"/>
        <c:lblOffset val="100"/>
        <c:noMultiLvlLbl val="0"/>
      </c:catAx>
      <c:valAx>
        <c:axId val="186085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60860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tendedData6c!$S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tendedData6c!$T$2:$T$3</c:f>
                <c:numCache>
                  <c:formatCode>General</c:formatCode>
                  <c:ptCount val="2"/>
                  <c:pt idx="0">
                    <c:v>18.852183802184634</c:v>
                  </c:pt>
                  <c:pt idx="1">
                    <c:v>15.173520616651212</c:v>
                  </c:pt>
                </c:numCache>
              </c:numRef>
            </c:plus>
            <c:minus>
              <c:numRef>
                <c:f>ExtendedData6c!$T$2:$T$3</c:f>
                <c:numCache>
                  <c:formatCode>General</c:formatCode>
                  <c:ptCount val="2"/>
                  <c:pt idx="0">
                    <c:v>18.852183802184634</c:v>
                  </c:pt>
                  <c:pt idx="1">
                    <c:v>15.173520616651212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ExtendedData6c!$R$2:$R$3</c:f>
              <c:strCache>
                <c:ptCount val="2"/>
                <c:pt idx="0">
                  <c:v>CO:MV oxidoreductase</c:v>
                </c:pt>
                <c:pt idx="1">
                  <c:v>CO:Fd oxidoreductase</c:v>
                </c:pt>
              </c:strCache>
            </c:strRef>
          </c:cat>
          <c:val>
            <c:numRef>
              <c:f>ExtendedData6c!$S$2:$S$3</c:f>
              <c:numCache>
                <c:formatCode>General</c:formatCode>
                <c:ptCount val="2"/>
                <c:pt idx="0">
                  <c:v>191.24632075926289</c:v>
                </c:pt>
                <c:pt idx="1">
                  <c:v>137.16836130299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38-4942-AF89-7C9CF96C29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97056368"/>
        <c:axId val="1797055952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6c!$W$4:$W$10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xVal>
          <c:yVal>
            <c:numRef>
              <c:f>ExtendedData6c!$X$4:$X$10</c:f>
              <c:numCache>
                <c:formatCode>General</c:formatCode>
                <c:ptCount val="7"/>
                <c:pt idx="0">
                  <c:v>205.44270974575193</c:v>
                </c:pt>
                <c:pt idx="1">
                  <c:v>198.43979303094025</c:v>
                </c:pt>
                <c:pt idx="2">
                  <c:v>169.85645950109651</c:v>
                </c:pt>
                <c:pt idx="4">
                  <c:v>134.69253150576486</c:v>
                </c:pt>
                <c:pt idx="5">
                  <c:v>123.38501034231795</c:v>
                </c:pt>
                <c:pt idx="6">
                  <c:v>153.42754206088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38-4942-AF89-7C9CF96C29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7056368"/>
        <c:axId val="1797055952"/>
      </c:scatterChart>
      <c:catAx>
        <c:axId val="179705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97055952"/>
        <c:crosses val="autoZero"/>
        <c:auto val="1"/>
        <c:lblAlgn val="ctr"/>
        <c:lblOffset val="100"/>
        <c:noMultiLvlLbl val="0"/>
      </c:catAx>
      <c:valAx>
        <c:axId val="179705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9705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6063</xdr:colOff>
      <xdr:row>13</xdr:row>
      <xdr:rowOff>27710</xdr:rowOff>
    </xdr:from>
    <xdr:to>
      <xdr:col>33</xdr:col>
      <xdr:colOff>341417</xdr:colOff>
      <xdr:row>25</xdr:row>
      <xdr:rowOff>1311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46364</xdr:colOff>
      <xdr:row>0</xdr:row>
      <xdr:rowOff>100445</xdr:rowOff>
    </xdr:from>
    <xdr:to>
      <xdr:col>29</xdr:col>
      <xdr:colOff>124239</xdr:colOff>
      <xdr:row>14</xdr:row>
      <xdr:rowOff>18221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48234</xdr:colOff>
      <xdr:row>3</xdr:row>
      <xdr:rowOff>161924</xdr:rowOff>
    </xdr:from>
    <xdr:to>
      <xdr:col>20</xdr:col>
      <xdr:colOff>582706</xdr:colOff>
      <xdr:row>16</xdr:row>
      <xdr:rowOff>448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Figures/FigureS1/Statistics%20Distanc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Projects/Collaboration/Melissa%20Belhamri/OLE%20folder/2022%2009%2006%20Purification%20JUDO/2022%2009%2010/Activit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Activity/2023%2005%2016%20CODH%20Fd%20CoFeSP/Activity%20CODH-Po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Draft/AFOR/NatChemBiol/Accepted-EditorialReviewing/Sulfide%20determination%20in%20dithioni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lemaire/Desktop/Work/Draft/Ca_AFOR/2024-12-11%20Activity%20CaAFOR-H2/2024-12-11%20Activity%20CaAFOR%20H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factors"/>
      <sheetName val="Ligands"/>
    </sheetNames>
    <sheetDataSet>
      <sheetData sheetId="0">
        <row r="1">
          <cell r="Q1" t="str">
            <v>Distances</v>
          </cell>
        </row>
        <row r="2">
          <cell r="R2">
            <v>4.9497474683058526E-2</v>
          </cell>
        </row>
        <row r="3">
          <cell r="R3">
            <v>0.55177592070211512</v>
          </cell>
        </row>
        <row r="4">
          <cell r="R4">
            <v>0.48796220965926834</v>
          </cell>
        </row>
        <row r="5">
          <cell r="R5">
            <v>0.39107247899018605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U4" t="str">
            <v>MV</v>
          </cell>
        </row>
        <row r="5">
          <cell r="U5" t="str">
            <v>BV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W10" t="str">
            <v>SpeAct</v>
          </cell>
        </row>
        <row r="30">
          <cell r="V30" t="str">
            <v>no Sulfide</v>
          </cell>
        </row>
        <row r="31">
          <cell r="V31" t="str">
            <v>Sulfide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K2" t="str">
            <v>Sulfide</v>
          </cell>
          <cell r="L2" t="str">
            <v>Dithionite (5mM)</v>
          </cell>
        </row>
        <row r="3">
          <cell r="B3">
            <v>0</v>
          </cell>
          <cell r="C3">
            <v>5.4699999999999999E-2</v>
          </cell>
          <cell r="J3">
            <v>0</v>
          </cell>
          <cell r="K3">
            <v>5.4699999999999999E-2</v>
          </cell>
        </row>
        <row r="4">
          <cell r="B4">
            <v>0</v>
          </cell>
          <cell r="C4">
            <v>5.5100000000000003E-2</v>
          </cell>
          <cell r="J4">
            <v>0</v>
          </cell>
          <cell r="K4">
            <v>5.5100000000000003E-2</v>
          </cell>
        </row>
        <row r="5">
          <cell r="B5">
            <v>12.5</v>
          </cell>
          <cell r="C5">
            <v>0.49330000000000002</v>
          </cell>
          <cell r="J5">
            <v>12.5</v>
          </cell>
          <cell r="K5">
            <v>0.49330000000000002</v>
          </cell>
        </row>
        <row r="6">
          <cell r="B6">
            <v>12.5</v>
          </cell>
          <cell r="C6">
            <v>0.51880000000000004</v>
          </cell>
          <cell r="J6">
            <v>12.5</v>
          </cell>
          <cell r="K6">
            <v>0.51880000000000004</v>
          </cell>
        </row>
        <row r="7">
          <cell r="B7">
            <v>25</v>
          </cell>
          <cell r="C7">
            <v>0.96479999999999999</v>
          </cell>
          <cell r="J7">
            <v>25</v>
          </cell>
          <cell r="K7">
            <v>0.96479999999999999</v>
          </cell>
        </row>
        <row r="8">
          <cell r="B8">
            <v>25</v>
          </cell>
          <cell r="C8">
            <v>0.92490000000000006</v>
          </cell>
          <cell r="J8">
            <v>25</v>
          </cell>
          <cell r="K8">
            <v>0.92490000000000006</v>
          </cell>
        </row>
        <row r="9">
          <cell r="J9">
            <v>9.9887640449438209</v>
          </cell>
          <cell r="L9">
            <v>0.41260000000000002</v>
          </cell>
        </row>
        <row r="10">
          <cell r="J10">
            <v>9.5168539325842687</v>
          </cell>
          <cell r="L10">
            <v>0.39579999999999999</v>
          </cell>
        </row>
        <row r="11">
          <cell r="J11">
            <v>9.9719101123595504</v>
          </cell>
          <cell r="L11">
            <v>0.411999999999999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H2 concentration"/>
    </sheetNames>
    <sheetDataSet>
      <sheetData sheetId="0">
        <row r="18">
          <cell r="AA18" t="str">
            <v>Activity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J64"/>
  <sheetViews>
    <sheetView zoomScale="60" zoomScaleNormal="60" workbookViewId="0">
      <selection activeCell="N9" sqref="N9"/>
    </sheetView>
  </sheetViews>
  <sheetFormatPr defaultColWidth="8.85546875" defaultRowHeight="14.25" x14ac:dyDescent="0.2"/>
  <cols>
    <col min="1" max="1" width="27.42578125" style="6" bestFit="1" customWidth="1"/>
    <col min="2" max="2" width="21.85546875" style="6" bestFit="1" customWidth="1"/>
    <col min="3" max="3" width="18.140625" style="6" bestFit="1" customWidth="1"/>
    <col min="4" max="4" width="20.85546875" style="6" bestFit="1" customWidth="1"/>
    <col min="5" max="5" width="28.5703125" style="6" bestFit="1" customWidth="1"/>
    <col min="6" max="6" width="24.140625" style="6" bestFit="1" customWidth="1"/>
    <col min="7" max="7" width="24.5703125" style="6" bestFit="1" customWidth="1"/>
    <col min="8" max="8" width="12.85546875" style="6" bestFit="1" customWidth="1"/>
    <col min="9" max="9" width="26.85546875" style="6" bestFit="1" customWidth="1"/>
    <col min="10" max="10" width="37.42578125" style="6" bestFit="1" customWidth="1"/>
    <col min="11" max="11" width="10.140625" style="6" bestFit="1" customWidth="1"/>
    <col min="12" max="12" width="14" style="6" bestFit="1" customWidth="1"/>
    <col min="13" max="13" width="15.140625" style="6" bestFit="1" customWidth="1"/>
    <col min="14" max="14" width="40.5703125" style="6" bestFit="1" customWidth="1"/>
    <col min="15" max="15" width="2.85546875" style="6" customWidth="1"/>
    <col min="16" max="16" width="3.140625" style="6" customWidth="1"/>
    <col min="17" max="18" width="3" style="6" customWidth="1"/>
    <col min="19" max="19" width="29.140625" style="6" customWidth="1"/>
    <col min="20" max="21" width="8.85546875" style="6"/>
    <col min="22" max="22" width="10.5703125" style="6" bestFit="1" customWidth="1"/>
    <col min="23" max="16384" width="8.85546875" style="6"/>
  </cols>
  <sheetData>
    <row r="1" spans="1:32" s="20" customFormat="1" ht="18" x14ac:dyDescent="0.3">
      <c r="A1" s="21" t="s">
        <v>4</v>
      </c>
      <c r="B1" s="21" t="s">
        <v>29</v>
      </c>
      <c r="C1" s="24" t="s">
        <v>17</v>
      </c>
      <c r="D1" s="24" t="s">
        <v>26</v>
      </c>
      <c r="E1" s="21" t="s">
        <v>20</v>
      </c>
      <c r="F1" s="22" t="s">
        <v>21</v>
      </c>
      <c r="G1" s="21" t="s">
        <v>32</v>
      </c>
      <c r="H1" s="22" t="s">
        <v>18</v>
      </c>
      <c r="I1" s="21" t="s">
        <v>24</v>
      </c>
      <c r="J1" s="22" t="s">
        <v>22</v>
      </c>
      <c r="K1" s="22" t="s">
        <v>0</v>
      </c>
      <c r="L1" s="22" t="s">
        <v>19</v>
      </c>
      <c r="M1" s="21" t="s">
        <v>25</v>
      </c>
      <c r="N1" s="21" t="s">
        <v>23</v>
      </c>
      <c r="S1" s="23" t="s">
        <v>1</v>
      </c>
      <c r="T1" s="23" t="s">
        <v>2</v>
      </c>
    </row>
    <row r="2" spans="1:32" ht="15" x14ac:dyDescent="0.25">
      <c r="A2" s="3"/>
      <c r="B2" s="3"/>
      <c r="C2" s="3"/>
    </row>
    <row r="3" spans="1:32" s="3" customFormat="1" ht="15" x14ac:dyDescent="0.25">
      <c r="S3" s="3" t="s">
        <v>5</v>
      </c>
      <c r="T3" s="6"/>
      <c r="W3" s="6"/>
      <c r="X3" s="6" t="s">
        <v>3</v>
      </c>
      <c r="Y3" s="6"/>
    </row>
    <row r="4" spans="1:32" ht="17.25" x14ac:dyDescent="0.25">
      <c r="A4" s="14" t="s">
        <v>6</v>
      </c>
      <c r="B4" s="15" t="s">
        <v>30</v>
      </c>
      <c r="C4" s="6">
        <v>-4.8999999999999998E-3</v>
      </c>
      <c r="D4" s="6">
        <v>0.18210000000000001</v>
      </c>
      <c r="E4" s="6">
        <f>D4-C4</f>
        <v>0.187</v>
      </c>
      <c r="F4" s="1">
        <v>17213</v>
      </c>
      <c r="G4" s="6">
        <f>(E4/F4)*1000000</f>
        <v>10.863881949689189</v>
      </c>
      <c r="H4" s="6">
        <v>4.0000000000000002E-4</v>
      </c>
      <c r="I4" s="6">
        <f>G4*H4</f>
        <v>4.3455527798756761E-3</v>
      </c>
      <c r="J4" s="6">
        <v>27.1</v>
      </c>
      <c r="K4" s="6">
        <v>100</v>
      </c>
      <c r="L4" s="6">
        <v>5.0000000000000001E-3</v>
      </c>
      <c r="M4" s="6">
        <f>(J4/K4)*L4</f>
        <v>1.3550000000000001E-3</v>
      </c>
      <c r="N4" s="6">
        <f>I4/M4</f>
        <v>3.2070500220484695</v>
      </c>
      <c r="S4" s="6">
        <f>AVERAGE(N4:N6)</f>
        <v>3.4025600233926006</v>
      </c>
      <c r="T4" s="6">
        <f>STDEV(N4:N6)</f>
        <v>0.51079368720405571</v>
      </c>
      <c r="W4" s="6" t="s">
        <v>7</v>
      </c>
      <c r="X4" s="7">
        <f>S4</f>
        <v>3.4025600233926006</v>
      </c>
      <c r="Y4" s="7">
        <f>T4</f>
        <v>0.51079368720405571</v>
      </c>
      <c r="AE4" s="6">
        <v>1</v>
      </c>
      <c r="AF4" s="6">
        <f>N4</f>
        <v>3.2070500220484695</v>
      </c>
    </row>
    <row r="5" spans="1:32" ht="17.25" x14ac:dyDescent="0.25">
      <c r="A5" s="14" t="s">
        <v>6</v>
      </c>
      <c r="B5" s="15" t="s">
        <v>30</v>
      </c>
      <c r="C5" s="6">
        <v>-7.3000000000000001E-3</v>
      </c>
      <c r="D5" s="6">
        <v>8.0699999999999994E-2</v>
      </c>
      <c r="E5" s="6">
        <f>D5-C5</f>
        <v>8.7999999999999995E-2</v>
      </c>
      <c r="F5" s="1">
        <v>17213</v>
      </c>
      <c r="G5" s="6">
        <f>(E5/F5)*1000000</f>
        <v>5.112415035147853</v>
      </c>
      <c r="H5" s="6">
        <v>4.0000000000000002E-4</v>
      </c>
      <c r="I5" s="6">
        <f>G5*H5</f>
        <v>2.0449660140591415E-3</v>
      </c>
      <c r="J5" s="6">
        <v>27.1</v>
      </c>
      <c r="K5" s="6">
        <v>100</v>
      </c>
      <c r="L5" s="6">
        <v>2.5000000000000001E-3</v>
      </c>
      <c r="M5" s="6">
        <f>(J5/K5)*L5</f>
        <v>6.7750000000000004E-4</v>
      </c>
      <c r="N5" s="6">
        <f t="shared" ref="N5:N10" si="0">I5/M5</f>
        <v>3.0184000207515003</v>
      </c>
      <c r="W5" s="6" t="s">
        <v>8</v>
      </c>
      <c r="X5" s="7">
        <f>S8</f>
        <v>506.31802431426973</v>
      </c>
      <c r="Y5" s="7">
        <f>T8</f>
        <v>64.888446208318726</v>
      </c>
      <c r="AE5" s="6">
        <v>1</v>
      </c>
      <c r="AF5" s="6">
        <f t="shared" ref="AF5:AF10" si="1">N5</f>
        <v>3.0184000207515003</v>
      </c>
    </row>
    <row r="6" spans="1:32" ht="17.25" x14ac:dyDescent="0.25">
      <c r="A6" s="14" t="s">
        <v>6</v>
      </c>
      <c r="B6" s="15" t="s">
        <v>30</v>
      </c>
      <c r="C6" s="6">
        <v>-2.7000000000000001E-3</v>
      </c>
      <c r="D6" s="6">
        <v>0.1134</v>
      </c>
      <c r="E6" s="6">
        <f>D6-C6</f>
        <v>0.11609999999999999</v>
      </c>
      <c r="F6" s="1">
        <v>17213</v>
      </c>
      <c r="G6" s="6">
        <f>(E6/F6)*1000000</f>
        <v>6.7449021088712016</v>
      </c>
      <c r="H6" s="6">
        <v>4.0000000000000002E-4</v>
      </c>
      <c r="I6" s="6">
        <f>G6*H6</f>
        <v>2.6979608435484807E-3</v>
      </c>
      <c r="J6" s="6">
        <v>27.1</v>
      </c>
      <c r="K6" s="6">
        <v>100</v>
      </c>
      <c r="L6" s="6">
        <v>2.5000000000000001E-3</v>
      </c>
      <c r="M6" s="6">
        <f>(J6/K6)*L6</f>
        <v>6.7750000000000004E-4</v>
      </c>
      <c r="N6" s="6">
        <f t="shared" si="0"/>
        <v>3.982230027377831</v>
      </c>
      <c r="AE6" s="6">
        <v>1</v>
      </c>
      <c r="AF6" s="6">
        <f t="shared" si="1"/>
        <v>3.982230027377831</v>
      </c>
    </row>
    <row r="7" spans="1:32" ht="15" x14ac:dyDescent="0.25">
      <c r="A7" s="12"/>
      <c r="B7" s="15"/>
      <c r="F7" s="1"/>
      <c r="S7" s="3" t="s">
        <v>9</v>
      </c>
    </row>
    <row r="8" spans="1:32" ht="17.25" x14ac:dyDescent="0.25">
      <c r="A8" s="14" t="s">
        <v>10</v>
      </c>
      <c r="B8" s="15" t="s">
        <v>30</v>
      </c>
      <c r="C8" s="6">
        <v>-3.8999999999999998E-3</v>
      </c>
      <c r="D8" s="6">
        <v>0.15840000000000001</v>
      </c>
      <c r="E8" s="6">
        <f>D8-C8</f>
        <v>0.1623</v>
      </c>
      <c r="F8" s="1">
        <v>17213</v>
      </c>
      <c r="G8" s="6">
        <f>(E8/F8)*1000000</f>
        <v>9.4289200023238244</v>
      </c>
      <c r="H8" s="6">
        <v>4.0000000000000002E-4</v>
      </c>
      <c r="I8" s="6">
        <f>G8*H8</f>
        <v>3.7715680009295298E-3</v>
      </c>
      <c r="J8" s="6">
        <v>27.1</v>
      </c>
      <c r="K8" s="6">
        <v>10000</v>
      </c>
      <c r="L8" s="6">
        <v>2.3999999999999998E-3</v>
      </c>
      <c r="M8" s="6">
        <f t="shared" ref="M8:M10" si="2">(J8/K8)*L8</f>
        <v>6.5039999999999999E-6</v>
      </c>
      <c r="N8" s="6">
        <f t="shared" si="0"/>
        <v>579.88437898670509</v>
      </c>
      <c r="S8" s="6">
        <f>AVERAGE(N8:N10)</f>
        <v>506.31802431426973</v>
      </c>
      <c r="T8" s="6">
        <f>STDEV(N8:N10)</f>
        <v>64.888446208318726</v>
      </c>
      <c r="AE8" s="6">
        <v>2</v>
      </c>
      <c r="AF8" s="6">
        <f t="shared" si="1"/>
        <v>579.88437898670509</v>
      </c>
    </row>
    <row r="9" spans="1:32" ht="17.25" x14ac:dyDescent="0.25">
      <c r="A9" s="14" t="s">
        <v>10</v>
      </c>
      <c r="B9" s="15" t="s">
        <v>30</v>
      </c>
      <c r="C9" s="6">
        <v>-3.3999999999999998E-3</v>
      </c>
      <c r="D9" s="6">
        <v>0.13145999999999999</v>
      </c>
      <c r="E9" s="6">
        <f>D9-C9</f>
        <v>0.13485999999999998</v>
      </c>
      <c r="F9" s="1">
        <v>17213</v>
      </c>
      <c r="G9" s="6">
        <f>(E9/F9)*1000000</f>
        <v>7.8347760413640843</v>
      </c>
      <c r="H9" s="6">
        <v>4.0000000000000002E-4</v>
      </c>
      <c r="I9" s="6">
        <f>G9*H9</f>
        <v>3.1339104165456341E-3</v>
      </c>
      <c r="J9" s="6">
        <v>27.1</v>
      </c>
      <c r="K9" s="6">
        <v>10000</v>
      </c>
      <c r="L9" s="6">
        <v>2.3999999999999998E-3</v>
      </c>
      <c r="M9" s="6">
        <f t="shared" si="2"/>
        <v>6.5039999999999999E-6</v>
      </c>
      <c r="N9" s="6">
        <f t="shared" si="0"/>
        <v>481.84354497934106</v>
      </c>
      <c r="AE9" s="6">
        <v>2</v>
      </c>
      <c r="AF9" s="6">
        <f t="shared" si="1"/>
        <v>481.84354497934106</v>
      </c>
    </row>
    <row r="10" spans="1:32" ht="17.25" x14ac:dyDescent="0.25">
      <c r="A10" s="14" t="s">
        <v>10</v>
      </c>
      <c r="B10" s="15" t="s">
        <v>30</v>
      </c>
      <c r="C10" s="6">
        <v>-3.3700000000000002E-3</v>
      </c>
      <c r="D10" s="6">
        <v>0.1246</v>
      </c>
      <c r="E10" s="6">
        <f>D10-C10</f>
        <v>0.12797</v>
      </c>
      <c r="F10" s="1">
        <v>17213</v>
      </c>
      <c r="G10" s="6">
        <f>(E10/F10)*1000000</f>
        <v>7.4344971823621684</v>
      </c>
      <c r="H10" s="6">
        <v>4.0000000000000002E-4</v>
      </c>
      <c r="I10" s="6">
        <f>G10*H10</f>
        <v>2.9737988729448676E-3</v>
      </c>
      <c r="J10" s="6">
        <v>27.1</v>
      </c>
      <c r="K10" s="6">
        <v>10000</v>
      </c>
      <c r="L10" s="6">
        <v>2.3999999999999998E-3</v>
      </c>
      <c r="M10" s="6">
        <f t="shared" si="2"/>
        <v>6.5039999999999999E-6</v>
      </c>
      <c r="N10" s="6">
        <f t="shared" si="0"/>
        <v>457.22614897676317</v>
      </c>
      <c r="AE10" s="6">
        <v>2</v>
      </c>
      <c r="AF10" s="6">
        <f t="shared" si="1"/>
        <v>457.22614897676317</v>
      </c>
    </row>
    <row r="11" spans="1:32" x14ac:dyDescent="0.2">
      <c r="A11" s="12"/>
      <c r="B11" s="15"/>
    </row>
    <row r="12" spans="1:32" x14ac:dyDescent="0.2">
      <c r="A12" s="12"/>
      <c r="B12" s="15"/>
    </row>
    <row r="13" spans="1:32" x14ac:dyDescent="0.2">
      <c r="A13" s="12"/>
      <c r="B13" s="15"/>
    </row>
    <row r="14" spans="1:32" x14ac:dyDescent="0.2">
      <c r="A14" s="12"/>
      <c r="B14" s="15"/>
      <c r="F14" s="1"/>
    </row>
    <row r="15" spans="1:32" x14ac:dyDescent="0.2">
      <c r="A15" s="12"/>
      <c r="B15" s="15"/>
      <c r="E15" s="16"/>
      <c r="F15" s="1"/>
    </row>
    <row r="16" spans="1:32" x14ac:dyDescent="0.2">
      <c r="A16" s="12"/>
      <c r="B16" s="15"/>
      <c r="F16" s="1"/>
    </row>
    <row r="17" spans="1:36" ht="15" x14ac:dyDescent="0.25">
      <c r="A17" s="12"/>
      <c r="B17" s="15"/>
      <c r="F17" s="1"/>
      <c r="S17" s="3" t="s">
        <v>11</v>
      </c>
      <c r="W17" s="6" t="s">
        <v>3</v>
      </c>
      <c r="AJ17" s="3" t="s">
        <v>27</v>
      </c>
    </row>
    <row r="18" spans="1:36" ht="17.25" x14ac:dyDescent="0.25">
      <c r="A18" s="14" t="s">
        <v>13</v>
      </c>
      <c r="B18" s="15" t="s">
        <v>30</v>
      </c>
      <c r="C18" s="12">
        <v>-4.3E-3</v>
      </c>
      <c r="D18" s="12">
        <v>5.3199999999999997E-2</v>
      </c>
      <c r="E18" s="12">
        <f t="shared" ref="E18:E20" si="3">D18-C18</f>
        <v>5.7499999999999996E-2</v>
      </c>
      <c r="F18" s="13">
        <v>17213</v>
      </c>
      <c r="G18" s="12">
        <f t="shared" ref="G18:G20" si="4">(E18/F18)*1000000</f>
        <v>3.3404984604659265</v>
      </c>
      <c r="H18" s="12">
        <v>4.0000000000000002E-4</v>
      </c>
      <c r="I18" s="12">
        <f t="shared" ref="I18:I20" si="5">G18*H18</f>
        <v>1.3361993841863706E-3</v>
      </c>
      <c r="J18" s="12">
        <v>27.1</v>
      </c>
      <c r="K18" s="12">
        <v>10000</v>
      </c>
      <c r="L18" s="12">
        <v>2.3999999999999998E-3</v>
      </c>
      <c r="M18" s="12">
        <f t="shared" ref="M18:M20" si="6">(J18/K18)*L18</f>
        <v>6.5039999999999999E-6</v>
      </c>
      <c r="N18" s="12">
        <f>I18/M18</f>
        <v>205.44270974575193</v>
      </c>
      <c r="S18" s="6">
        <f>AVERAGE(N18:N20)</f>
        <v>191.24632075926289</v>
      </c>
      <c r="T18" s="6">
        <f>STDEV(N18:N20)</f>
        <v>18.852183802184634</v>
      </c>
      <c r="V18" s="6" t="s">
        <v>14</v>
      </c>
      <c r="W18" s="7">
        <f>S18</f>
        <v>191.24632075926289</v>
      </c>
      <c r="X18" s="7">
        <f>T18</f>
        <v>18.852183802184634</v>
      </c>
      <c r="AA18" s="6">
        <v>1</v>
      </c>
      <c r="AB18" s="6">
        <f>N18</f>
        <v>205.44270974575193</v>
      </c>
      <c r="AJ18" s="6">
        <f>_xlfn.T.TEST(AB18:AB20,AB22:AB24, 2, 1)</f>
        <v>0.96458662551746166</v>
      </c>
    </row>
    <row r="19" spans="1:36" ht="17.25" x14ac:dyDescent="0.25">
      <c r="A19" s="14" t="s">
        <v>13</v>
      </c>
      <c r="B19" s="15" t="s">
        <v>30</v>
      </c>
      <c r="C19" s="12">
        <v>-4.96E-3</v>
      </c>
      <c r="D19" s="12">
        <v>5.058E-2</v>
      </c>
      <c r="E19" s="12">
        <f t="shared" si="3"/>
        <v>5.5539999999999999E-2</v>
      </c>
      <c r="F19" s="13">
        <v>17213</v>
      </c>
      <c r="G19" s="12">
        <f t="shared" si="4"/>
        <v>3.2266310346830882</v>
      </c>
      <c r="H19" s="12">
        <v>4.0000000000000002E-4</v>
      </c>
      <c r="I19" s="12">
        <f t="shared" si="5"/>
        <v>1.2906524138732354E-3</v>
      </c>
      <c r="J19" s="12">
        <v>27.1</v>
      </c>
      <c r="K19" s="12">
        <v>10000</v>
      </c>
      <c r="L19" s="12">
        <v>2.3999999999999998E-3</v>
      </c>
      <c r="M19" s="12">
        <f t="shared" si="6"/>
        <v>6.5039999999999999E-6</v>
      </c>
      <c r="N19" s="12">
        <f t="shared" ref="N19:N24" si="7">I19/M19</f>
        <v>198.43979303094025</v>
      </c>
      <c r="V19" s="6" t="s">
        <v>12</v>
      </c>
      <c r="W19" s="7">
        <f>S21</f>
        <v>192.25864715511156</v>
      </c>
      <c r="X19" s="7">
        <f>T21</f>
        <v>27.874544127282746</v>
      </c>
      <c r="AA19" s="6">
        <v>1</v>
      </c>
      <c r="AB19" s="6">
        <f t="shared" ref="AB19:AB24" si="8">N19</f>
        <v>198.43979303094025</v>
      </c>
    </row>
    <row r="20" spans="1:36" ht="17.25" x14ac:dyDescent="0.25">
      <c r="A20" s="14" t="s">
        <v>13</v>
      </c>
      <c r="B20" s="15" t="s">
        <v>30</v>
      </c>
      <c r="C20" s="12">
        <v>-1.5399999999999999E-3</v>
      </c>
      <c r="D20" s="12">
        <v>4.5999999999999999E-2</v>
      </c>
      <c r="E20" s="12">
        <f t="shared" si="3"/>
        <v>4.7539999999999999E-2</v>
      </c>
      <c r="F20" s="13">
        <v>17213</v>
      </c>
      <c r="G20" s="12">
        <f t="shared" si="4"/>
        <v>2.7618660314878292</v>
      </c>
      <c r="H20" s="12">
        <v>4.0000000000000002E-4</v>
      </c>
      <c r="I20" s="12">
        <f t="shared" si="5"/>
        <v>1.1047464125951317E-3</v>
      </c>
      <c r="J20" s="12">
        <v>27.1</v>
      </c>
      <c r="K20" s="12">
        <v>10000</v>
      </c>
      <c r="L20" s="12">
        <v>2.3999999999999998E-3</v>
      </c>
      <c r="M20" s="12">
        <f t="shared" si="6"/>
        <v>6.5039999999999999E-6</v>
      </c>
      <c r="N20" s="12">
        <f t="shared" si="7"/>
        <v>169.85645950109651</v>
      </c>
      <c r="S20" s="3" t="s">
        <v>15</v>
      </c>
      <c r="AA20" s="6">
        <v>1</v>
      </c>
      <c r="AB20" s="6">
        <f t="shared" si="8"/>
        <v>169.85645950109651</v>
      </c>
    </row>
    <row r="21" spans="1:36" x14ac:dyDescent="0.2">
      <c r="A21" s="12"/>
      <c r="B21" s="15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S21" s="6">
        <f>AVERAGE(N22:N24)</f>
        <v>192.25864715511156</v>
      </c>
      <c r="T21" s="6">
        <f>STDEV(N22:N24)</f>
        <v>27.874544127282746</v>
      </c>
    </row>
    <row r="22" spans="1:36" ht="17.25" x14ac:dyDescent="0.25">
      <c r="A22" s="14" t="s">
        <v>16</v>
      </c>
      <c r="B22" s="15" t="s">
        <v>30</v>
      </c>
      <c r="C22" s="12">
        <v>-3.5999999999999999E-3</v>
      </c>
      <c r="D22" s="12">
        <v>5.6500000000000002E-2</v>
      </c>
      <c r="E22" s="12">
        <f>D22-C22</f>
        <v>6.0100000000000001E-2</v>
      </c>
      <c r="F22" s="13">
        <v>17213</v>
      </c>
      <c r="G22" s="12">
        <f>(E22/F22)*1000000</f>
        <v>3.4915470865043865</v>
      </c>
      <c r="H22" s="12">
        <v>4.0000000000000002E-4</v>
      </c>
      <c r="I22" s="12">
        <f>G22*H22</f>
        <v>1.3966188346017548E-3</v>
      </c>
      <c r="J22" s="12">
        <v>27.1</v>
      </c>
      <c r="K22" s="12">
        <v>10000</v>
      </c>
      <c r="L22" s="12">
        <v>2.3999999999999998E-3</v>
      </c>
      <c r="M22" s="12">
        <f>(J22/K22)*L22</f>
        <v>6.5039999999999999E-6</v>
      </c>
      <c r="N22" s="12">
        <f t="shared" si="7"/>
        <v>214.73229314295122</v>
      </c>
      <c r="AA22" s="6">
        <v>2</v>
      </c>
      <c r="AB22" s="6">
        <f t="shared" si="8"/>
        <v>214.73229314295122</v>
      </c>
      <c r="AC22" s="3"/>
      <c r="AD22" s="3"/>
    </row>
    <row r="23" spans="1:36" ht="17.25" x14ac:dyDescent="0.25">
      <c r="A23" s="14" t="s">
        <v>16</v>
      </c>
      <c r="B23" s="15" t="s">
        <v>30</v>
      </c>
      <c r="C23" s="12">
        <v>-3.0999999999999999E-3</v>
      </c>
      <c r="D23" s="12">
        <v>4.1980000000000003E-2</v>
      </c>
      <c r="E23" s="12">
        <f>D23-C23</f>
        <v>4.5080000000000002E-2</v>
      </c>
      <c r="F23" s="13">
        <v>17213</v>
      </c>
      <c r="G23" s="12">
        <f>(E23/F23)*1000000</f>
        <v>2.6189507930052867</v>
      </c>
      <c r="H23" s="12">
        <v>4.0000000000000002E-4</v>
      </c>
      <c r="I23" s="12">
        <f>G23*H23</f>
        <v>1.0475803172021146E-3</v>
      </c>
      <c r="J23" s="12">
        <v>27.1</v>
      </c>
      <c r="K23" s="12">
        <v>10000</v>
      </c>
      <c r="L23" s="12">
        <v>2.3999999999999998E-3</v>
      </c>
      <c r="M23" s="12">
        <f>(J23/K23)*L23</f>
        <v>6.5039999999999999E-6</v>
      </c>
      <c r="N23" s="12">
        <f t="shared" si="7"/>
        <v>161.06708444066953</v>
      </c>
      <c r="AA23" s="6">
        <v>2</v>
      </c>
      <c r="AB23" s="6">
        <f t="shared" si="8"/>
        <v>161.06708444066953</v>
      </c>
    </row>
    <row r="24" spans="1:36" ht="17.25" x14ac:dyDescent="0.25">
      <c r="A24" s="14" t="s">
        <v>16</v>
      </c>
      <c r="B24" s="15" t="s">
        <v>30</v>
      </c>
      <c r="C24" s="12">
        <v>-6.1000000000000004E-3</v>
      </c>
      <c r="D24" s="12">
        <v>5.015E-2</v>
      </c>
      <c r="E24" s="12">
        <f>D24-C24</f>
        <v>5.6250000000000001E-2</v>
      </c>
      <c r="F24" s="13">
        <v>17213</v>
      </c>
      <c r="G24" s="12">
        <f>(E24/F24)*1000000</f>
        <v>3.2678789287166676</v>
      </c>
      <c r="H24" s="12">
        <v>4.0000000000000002E-4</v>
      </c>
      <c r="I24" s="12">
        <f>G24*H24</f>
        <v>1.3071515714866671E-3</v>
      </c>
      <c r="J24" s="12">
        <v>27.1</v>
      </c>
      <c r="K24" s="12">
        <v>10000</v>
      </c>
      <c r="L24" s="12">
        <v>2.3999999999999998E-3</v>
      </c>
      <c r="M24" s="12">
        <f>(J24/K24)*L24</f>
        <v>6.5039999999999999E-6</v>
      </c>
      <c r="N24" s="12">
        <f t="shared" si="7"/>
        <v>200.9765638817139</v>
      </c>
      <c r="AA24" s="6">
        <v>2</v>
      </c>
      <c r="AB24" s="6">
        <f t="shared" si="8"/>
        <v>200.9765638817139</v>
      </c>
    </row>
    <row r="25" spans="1:36" x14ac:dyDescent="0.2">
      <c r="B25" s="12"/>
    </row>
    <row r="26" spans="1:36" x14ac:dyDescent="0.2">
      <c r="B26" s="12"/>
    </row>
    <row r="27" spans="1:36" x14ac:dyDescent="0.2">
      <c r="B27" s="12"/>
    </row>
    <row r="28" spans="1:36" x14ac:dyDescent="0.2">
      <c r="B28" s="12"/>
    </row>
    <row r="29" spans="1:36" x14ac:dyDescent="0.2">
      <c r="B29" s="12"/>
    </row>
    <row r="30" spans="1:36" x14ac:dyDescent="0.2">
      <c r="A30" s="12"/>
      <c r="B30" s="12"/>
    </row>
    <row r="37" spans="1:19" ht="15" x14ac:dyDescent="0.25">
      <c r="C37" s="3"/>
      <c r="D37" s="3"/>
      <c r="F37" s="5"/>
      <c r="S37" s="3"/>
    </row>
    <row r="38" spans="1:19" ht="15" x14ac:dyDescent="0.25">
      <c r="C38" s="3"/>
      <c r="D38" s="3"/>
      <c r="F38" s="5"/>
    </row>
    <row r="39" spans="1:19" ht="15" x14ac:dyDescent="0.25">
      <c r="C39" s="3"/>
      <c r="D39" s="3"/>
      <c r="F39" s="5"/>
    </row>
    <row r="40" spans="1:19" ht="15" x14ac:dyDescent="0.25">
      <c r="C40" s="3"/>
      <c r="D40" s="3"/>
      <c r="F40" s="5"/>
    </row>
    <row r="42" spans="1:19" ht="15" x14ac:dyDescent="0.25">
      <c r="A42" s="3"/>
      <c r="F42" s="1"/>
    </row>
    <row r="43" spans="1:19" ht="15" x14ac:dyDescent="0.25">
      <c r="F43" s="16"/>
      <c r="S43" s="3"/>
    </row>
    <row r="44" spans="1:19" ht="15" x14ac:dyDescent="0.25">
      <c r="C44" s="3"/>
      <c r="D44" s="3"/>
      <c r="F44" s="1"/>
    </row>
    <row r="45" spans="1:19" ht="15" x14ac:dyDescent="0.25">
      <c r="C45" s="3"/>
      <c r="D45" s="3"/>
      <c r="F45" s="1"/>
    </row>
    <row r="46" spans="1:19" ht="15" x14ac:dyDescent="0.25">
      <c r="C46" s="3"/>
      <c r="D46" s="3"/>
      <c r="F46" s="1"/>
    </row>
    <row r="47" spans="1:19" ht="15" x14ac:dyDescent="0.25">
      <c r="S47" s="3"/>
    </row>
    <row r="48" spans="1:19" ht="15" x14ac:dyDescent="0.25">
      <c r="C48" s="3"/>
      <c r="D48" s="3"/>
      <c r="F48" s="5"/>
    </row>
    <row r="49" spans="3:20" ht="15" x14ac:dyDescent="0.25">
      <c r="C49" s="3"/>
      <c r="D49" s="3"/>
      <c r="F49" s="5"/>
    </row>
    <row r="50" spans="3:20" ht="15" x14ac:dyDescent="0.25">
      <c r="C50" s="3"/>
      <c r="D50" s="3"/>
      <c r="F50" s="5"/>
    </row>
    <row r="52" spans="3:20" ht="15" x14ac:dyDescent="0.25">
      <c r="C52" s="3"/>
      <c r="S52" s="3"/>
    </row>
    <row r="53" spans="3:20" s="3" customFormat="1" ht="15" x14ac:dyDescent="0.25"/>
    <row r="54" spans="3:20" ht="15" x14ac:dyDescent="0.25">
      <c r="C54" s="3"/>
      <c r="D54" s="3"/>
      <c r="F54" s="1"/>
      <c r="S54" s="16"/>
      <c r="T54" s="16"/>
    </row>
    <row r="55" spans="3:20" ht="15" x14ac:dyDescent="0.25">
      <c r="C55" s="3"/>
      <c r="D55" s="3"/>
      <c r="F55" s="1"/>
    </row>
    <row r="56" spans="3:20" ht="15" x14ac:dyDescent="0.25">
      <c r="C56" s="3"/>
      <c r="D56" s="3"/>
      <c r="F56" s="1"/>
    </row>
    <row r="57" spans="3:20" ht="15" x14ac:dyDescent="0.25">
      <c r="S57" s="3"/>
    </row>
    <row r="58" spans="3:20" ht="15" x14ac:dyDescent="0.25">
      <c r="C58" s="3"/>
      <c r="D58" s="3"/>
      <c r="F58" s="1"/>
    </row>
    <row r="59" spans="3:20" ht="15" x14ac:dyDescent="0.25">
      <c r="C59" s="3"/>
      <c r="D59" s="3"/>
      <c r="F59" s="1"/>
    </row>
    <row r="60" spans="3:20" ht="15" x14ac:dyDescent="0.25">
      <c r="C60" s="3"/>
      <c r="D60" s="3"/>
      <c r="F60" s="1"/>
    </row>
    <row r="61" spans="3:20" ht="15" x14ac:dyDescent="0.25">
      <c r="S61" s="3"/>
    </row>
    <row r="62" spans="3:20" ht="15" x14ac:dyDescent="0.25">
      <c r="C62" s="3"/>
      <c r="D62" s="3"/>
      <c r="F62" s="4"/>
    </row>
    <row r="63" spans="3:20" ht="15" x14ac:dyDescent="0.25">
      <c r="C63" s="3"/>
      <c r="D63" s="3"/>
      <c r="F63" s="4"/>
    </row>
    <row r="64" spans="3:20" ht="15" x14ac:dyDescent="0.25">
      <c r="C64" s="3"/>
      <c r="D64" s="3"/>
      <c r="F64" s="4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Z22"/>
  <sheetViews>
    <sheetView tabSelected="1" topLeftCell="C1" zoomScale="60" zoomScaleNormal="60" workbookViewId="0">
      <selection activeCell="P9" sqref="P9"/>
    </sheetView>
  </sheetViews>
  <sheetFormatPr defaultColWidth="8.85546875" defaultRowHeight="14.25" x14ac:dyDescent="0.2"/>
  <cols>
    <col min="1" max="1" width="27.140625" style="6" bestFit="1" customWidth="1"/>
    <col min="2" max="2" width="27.85546875" style="6" bestFit="1" customWidth="1"/>
    <col min="3" max="3" width="14" style="6" bestFit="1" customWidth="1"/>
    <col min="4" max="4" width="16.5703125" style="6" bestFit="1" customWidth="1"/>
    <col min="5" max="5" width="24.42578125" style="6" bestFit="1" customWidth="1"/>
    <col min="6" max="6" width="19.85546875" style="6" bestFit="1" customWidth="1"/>
    <col min="7" max="7" width="32.140625" style="6" bestFit="1" customWidth="1"/>
    <col min="8" max="8" width="11" style="6" bestFit="1" customWidth="1"/>
    <col min="9" max="9" width="36.5703125" style="6" bestFit="1" customWidth="1"/>
    <col min="10" max="10" width="32.85546875" style="6" bestFit="1" customWidth="1"/>
    <col min="11" max="11" width="8.85546875" style="6" bestFit="1" customWidth="1"/>
    <col min="12" max="12" width="12.42578125" style="6" bestFit="1" customWidth="1"/>
    <col min="13" max="13" width="13.5703125" style="6" bestFit="1" customWidth="1"/>
    <col min="14" max="14" width="34.85546875" style="6" bestFit="1" customWidth="1"/>
    <col min="15" max="17" width="8.85546875" style="6"/>
    <col min="18" max="18" width="26.5703125" style="6" bestFit="1" customWidth="1"/>
    <col min="19" max="16384" width="8.85546875" style="6"/>
  </cols>
  <sheetData>
    <row r="1" spans="1:26" s="17" customFormat="1" ht="17.25" x14ac:dyDescent="0.25">
      <c r="A1" s="11" t="s">
        <v>4</v>
      </c>
      <c r="B1" s="11" t="s">
        <v>29</v>
      </c>
      <c r="C1" s="18" t="s">
        <v>17</v>
      </c>
      <c r="D1" s="18" t="s">
        <v>26</v>
      </c>
      <c r="E1" s="11" t="s">
        <v>20</v>
      </c>
      <c r="F1" s="9" t="s">
        <v>21</v>
      </c>
      <c r="G1" s="11" t="s">
        <v>35</v>
      </c>
      <c r="H1" s="9" t="s">
        <v>18</v>
      </c>
      <c r="I1" s="11" t="s">
        <v>36</v>
      </c>
      <c r="J1" s="9" t="s">
        <v>22</v>
      </c>
      <c r="K1" s="9" t="s">
        <v>0</v>
      </c>
      <c r="L1" s="9" t="s">
        <v>19</v>
      </c>
      <c r="M1" s="11" t="s">
        <v>25</v>
      </c>
      <c r="N1" s="11" t="s">
        <v>23</v>
      </c>
      <c r="P1" s="10"/>
      <c r="S1" s="18" t="s">
        <v>1</v>
      </c>
      <c r="T1" s="10" t="s">
        <v>2</v>
      </c>
    </row>
    <row r="2" spans="1:26" ht="15" x14ac:dyDescent="0.25">
      <c r="R2" s="3" t="str">
        <f>A4</f>
        <v>CO:MV oxidoreductase</v>
      </c>
      <c r="S2" s="6">
        <f>AVERAGE(N4:N6)</f>
        <v>191.24632075926289</v>
      </c>
      <c r="T2" s="6">
        <f>STDEV(N4:N6)</f>
        <v>18.852183802184634</v>
      </c>
    </row>
    <row r="3" spans="1:26" ht="15" x14ac:dyDescent="0.25">
      <c r="C3" s="3"/>
      <c r="D3" s="3"/>
      <c r="E3" s="19"/>
      <c r="F3" s="8"/>
      <c r="G3" s="2"/>
      <c r="H3" s="19"/>
      <c r="I3" s="2"/>
      <c r="J3" s="8"/>
      <c r="K3" s="8"/>
      <c r="L3" s="8"/>
      <c r="M3" s="19"/>
      <c r="N3" s="19"/>
      <c r="R3" s="3" t="str">
        <f>A8</f>
        <v>CO:Fd oxidoreductase</v>
      </c>
      <c r="S3" s="6">
        <f>AVERAGE(N8:N10)</f>
        <v>137.16836130299018</v>
      </c>
      <c r="T3" s="6">
        <f>STDEV(N8:N10)</f>
        <v>15.173520616651212</v>
      </c>
      <c r="Z3" s="3" t="s">
        <v>28</v>
      </c>
    </row>
    <row r="4" spans="1:26" ht="17.25" x14ac:dyDescent="0.25">
      <c r="A4" s="12" t="s">
        <v>33</v>
      </c>
      <c r="B4" s="15" t="s">
        <v>30</v>
      </c>
      <c r="C4" s="14">
        <v>-4.3E-3</v>
      </c>
      <c r="D4" s="14">
        <v>5.3199999999999997E-2</v>
      </c>
      <c r="E4" s="12">
        <f t="shared" ref="E4:E6" si="0">D4-C4</f>
        <v>5.7499999999999996E-2</v>
      </c>
      <c r="F4" s="13">
        <v>17213</v>
      </c>
      <c r="G4" s="12">
        <f t="shared" ref="G4:G6" si="1">(E4/F4)*1000000</f>
        <v>3.3404984604659265</v>
      </c>
      <c r="H4" s="12">
        <v>4.0000000000000002E-4</v>
      </c>
      <c r="I4" s="12">
        <f t="shared" ref="I4:I6" si="2">G4*H4</f>
        <v>1.3361993841863706E-3</v>
      </c>
      <c r="J4" s="12">
        <v>27.1</v>
      </c>
      <c r="K4" s="12">
        <v>10000</v>
      </c>
      <c r="L4" s="12">
        <v>2.3999999999999998E-3</v>
      </c>
      <c r="M4" s="12">
        <f t="shared" ref="M4:M6" si="3">(J4/K4)*L4</f>
        <v>6.5039999999999999E-6</v>
      </c>
      <c r="N4" s="12">
        <f>I4/M4</f>
        <v>205.44270974575193</v>
      </c>
      <c r="W4" s="6">
        <v>1</v>
      </c>
      <c r="X4" s="6">
        <f>N4</f>
        <v>205.44270974575193</v>
      </c>
      <c r="Z4" s="6">
        <f>_xlfn.T.TEST(-X4:X6,X8:X10,2,1)</f>
        <v>3.1990511594291488E-4</v>
      </c>
    </row>
    <row r="5" spans="1:26" ht="17.25" x14ac:dyDescent="0.25">
      <c r="A5" s="12" t="s">
        <v>33</v>
      </c>
      <c r="B5" s="15" t="s">
        <v>30</v>
      </c>
      <c r="C5" s="14">
        <v>-4.96E-3</v>
      </c>
      <c r="D5" s="14">
        <v>5.058E-2</v>
      </c>
      <c r="E5" s="12">
        <f t="shared" si="0"/>
        <v>5.5539999999999999E-2</v>
      </c>
      <c r="F5" s="13">
        <v>17213</v>
      </c>
      <c r="G5" s="12">
        <f t="shared" si="1"/>
        <v>3.2266310346830882</v>
      </c>
      <c r="H5" s="12">
        <v>4.0000000000000002E-4</v>
      </c>
      <c r="I5" s="12">
        <f t="shared" si="2"/>
        <v>1.2906524138732354E-3</v>
      </c>
      <c r="J5" s="12">
        <v>27.1</v>
      </c>
      <c r="K5" s="12">
        <v>10000</v>
      </c>
      <c r="L5" s="12">
        <v>2.3999999999999998E-3</v>
      </c>
      <c r="M5" s="12">
        <f t="shared" si="3"/>
        <v>6.5039999999999999E-6</v>
      </c>
      <c r="N5" s="12">
        <f t="shared" ref="N5:N10" si="4">I5/M5</f>
        <v>198.43979303094025</v>
      </c>
      <c r="W5" s="6">
        <v>1</v>
      </c>
      <c r="X5" s="6">
        <f t="shared" ref="X5:X10" si="5">N5</f>
        <v>198.43979303094025</v>
      </c>
    </row>
    <row r="6" spans="1:26" ht="17.25" x14ac:dyDescent="0.25">
      <c r="A6" s="12" t="s">
        <v>33</v>
      </c>
      <c r="B6" s="15" t="s">
        <v>30</v>
      </c>
      <c r="C6" s="14">
        <v>-1.5399999999999999E-3</v>
      </c>
      <c r="D6" s="14">
        <v>4.5999999999999999E-2</v>
      </c>
      <c r="E6" s="12">
        <f t="shared" si="0"/>
        <v>4.7539999999999999E-2</v>
      </c>
      <c r="F6" s="13">
        <v>17213</v>
      </c>
      <c r="G6" s="12">
        <f t="shared" si="1"/>
        <v>2.7618660314878292</v>
      </c>
      <c r="H6" s="12">
        <v>4.0000000000000002E-4</v>
      </c>
      <c r="I6" s="12">
        <f t="shared" si="2"/>
        <v>1.1047464125951317E-3</v>
      </c>
      <c r="J6" s="12">
        <v>27.1</v>
      </c>
      <c r="K6" s="12">
        <v>10000</v>
      </c>
      <c r="L6" s="12">
        <v>2.3999999999999998E-3</v>
      </c>
      <c r="M6" s="12">
        <f t="shared" si="3"/>
        <v>6.5039999999999999E-6</v>
      </c>
      <c r="N6" s="12">
        <f t="shared" si="4"/>
        <v>169.85645950109651</v>
      </c>
      <c r="W6" s="6">
        <v>1</v>
      </c>
      <c r="X6" s="6">
        <f t="shared" si="5"/>
        <v>169.85645950109651</v>
      </c>
    </row>
    <row r="7" spans="1:26" ht="15" x14ac:dyDescent="0.25">
      <c r="A7" s="12"/>
      <c r="B7" s="15"/>
      <c r="C7" s="14"/>
      <c r="D7" s="14"/>
      <c r="E7" s="12"/>
      <c r="F7" s="13"/>
      <c r="G7" s="12"/>
      <c r="H7" s="12"/>
      <c r="I7" s="12"/>
      <c r="J7" s="12"/>
      <c r="K7" s="12"/>
      <c r="L7" s="12"/>
      <c r="M7" s="12"/>
      <c r="N7" s="12"/>
    </row>
    <row r="8" spans="1:26" ht="15" x14ac:dyDescent="0.25">
      <c r="A8" s="12" t="s">
        <v>34</v>
      </c>
      <c r="B8" s="15" t="s">
        <v>31</v>
      </c>
      <c r="C8" s="14">
        <v>1.4E-3</v>
      </c>
      <c r="D8" s="14">
        <v>-2.29E-2</v>
      </c>
      <c r="E8" s="12">
        <f>D8-C8</f>
        <v>-2.4299999999999999E-2</v>
      </c>
      <c r="F8" s="13">
        <v>11095.380923815237</v>
      </c>
      <c r="G8" s="12">
        <f>(E8/F8)*1000000</f>
        <v>-2.1901005622837366</v>
      </c>
      <c r="H8" s="12">
        <v>4.0000000000000002E-4</v>
      </c>
      <c r="I8" s="12">
        <f>-(G8*H8)</f>
        <v>8.7604022491349464E-4</v>
      </c>
      <c r="J8" s="12">
        <v>27.1</v>
      </c>
      <c r="K8" s="12">
        <v>10000</v>
      </c>
      <c r="L8" s="12">
        <v>2.3999999999999998E-3</v>
      </c>
      <c r="M8" s="12">
        <f>(J8/K8)*L8</f>
        <v>6.5039999999999999E-6</v>
      </c>
      <c r="N8" s="12">
        <f t="shared" si="4"/>
        <v>134.69253150576486</v>
      </c>
      <c r="W8" s="6">
        <v>2</v>
      </c>
      <c r="X8" s="6">
        <f t="shared" si="5"/>
        <v>134.69253150576486</v>
      </c>
    </row>
    <row r="9" spans="1:26" ht="15" x14ac:dyDescent="0.25">
      <c r="A9" s="12" t="s">
        <v>34</v>
      </c>
      <c r="B9" s="15" t="s">
        <v>31</v>
      </c>
      <c r="C9" s="14">
        <v>-2.0400000000000001E-3</v>
      </c>
      <c r="D9" s="14">
        <v>-2.4299999999999999E-2</v>
      </c>
      <c r="E9" s="12">
        <f>D9-C9</f>
        <v>-2.2259999999999999E-2</v>
      </c>
      <c r="F9" s="13">
        <v>11095.380923815237</v>
      </c>
      <c r="G9" s="12">
        <f>(E9/F9)*1000000</f>
        <v>-2.0062402681660898</v>
      </c>
      <c r="H9" s="12">
        <v>4.0000000000000002E-4</v>
      </c>
      <c r="I9" s="12">
        <f>-(G9*H9)</f>
        <v>8.0249610726643595E-4</v>
      </c>
      <c r="J9" s="12">
        <v>27.1</v>
      </c>
      <c r="K9" s="12">
        <v>10000</v>
      </c>
      <c r="L9" s="12">
        <v>2.3999999999999998E-3</v>
      </c>
      <c r="M9" s="12">
        <f>(J9/K9)*L9</f>
        <v>6.5039999999999999E-6</v>
      </c>
      <c r="N9" s="12">
        <f t="shared" si="4"/>
        <v>123.38501034231795</v>
      </c>
      <c r="W9" s="6">
        <v>2</v>
      </c>
      <c r="X9" s="6">
        <f t="shared" si="5"/>
        <v>123.38501034231795</v>
      </c>
    </row>
    <row r="10" spans="1:26" ht="15" x14ac:dyDescent="0.25">
      <c r="A10" s="12" t="s">
        <v>34</v>
      </c>
      <c r="B10" s="15" t="s">
        <v>31</v>
      </c>
      <c r="C10" s="14">
        <v>-1.2E-4</v>
      </c>
      <c r="D10" s="14">
        <v>-2.7799999999999998E-2</v>
      </c>
      <c r="E10" s="12">
        <f>D10-C10</f>
        <v>-2.768E-2</v>
      </c>
      <c r="F10" s="13">
        <v>11095.380923815237</v>
      </c>
      <c r="G10" s="12">
        <f>(E10/F10)*1000000</f>
        <v>-2.4947318339100346</v>
      </c>
      <c r="H10" s="12">
        <v>4.0000000000000002E-4</v>
      </c>
      <c r="I10" s="12">
        <f>-(G10*H10)</f>
        <v>9.9789273356401379E-4</v>
      </c>
      <c r="J10" s="12">
        <v>27.1</v>
      </c>
      <c r="K10" s="12">
        <v>10000</v>
      </c>
      <c r="L10" s="12">
        <v>2.3999999999999998E-3</v>
      </c>
      <c r="M10" s="12">
        <f>(J10/K10)*L10</f>
        <v>6.5039999999999999E-6</v>
      </c>
      <c r="N10" s="12">
        <f t="shared" si="4"/>
        <v>153.42754206088773</v>
      </c>
      <c r="W10" s="6">
        <v>2</v>
      </c>
      <c r="X10" s="6">
        <f t="shared" si="5"/>
        <v>153.42754206088773</v>
      </c>
    </row>
    <row r="14" spans="1:26" ht="15" x14ac:dyDescent="0.25">
      <c r="B14" s="3"/>
      <c r="G14" s="1"/>
    </row>
    <row r="15" spans="1:26" x14ac:dyDescent="0.2">
      <c r="G15" s="16"/>
    </row>
    <row r="16" spans="1:26" ht="15" x14ac:dyDescent="0.25">
      <c r="D16" s="3"/>
      <c r="E16" s="3"/>
      <c r="G16" s="1"/>
    </row>
    <row r="17" spans="4:7" ht="15" x14ac:dyDescent="0.25">
      <c r="D17" s="3"/>
      <c r="E17" s="3"/>
      <c r="G17" s="1"/>
    </row>
    <row r="18" spans="4:7" ht="15" x14ac:dyDescent="0.25">
      <c r="D18" s="3"/>
      <c r="E18" s="3"/>
      <c r="G18" s="1"/>
    </row>
    <row r="20" spans="4:7" ht="15" x14ac:dyDescent="0.25">
      <c r="D20" s="3"/>
      <c r="E20" s="3"/>
      <c r="G20" s="5"/>
    </row>
    <row r="21" spans="4:7" ht="15" x14ac:dyDescent="0.25">
      <c r="D21" s="3"/>
      <c r="E21" s="3"/>
      <c r="G21" s="5"/>
    </row>
    <row r="22" spans="4:7" ht="15" x14ac:dyDescent="0.25">
      <c r="D22" s="3"/>
      <c r="E22" s="3"/>
      <c r="G22" s="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Data6ab</vt:lpstr>
      <vt:lpstr>ExtendedData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31T22:04:52Z</dcterms:modified>
</cp:coreProperties>
</file>